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pduerre/Desktop/Moorella-Paper Frontiers 2019/"/>
    </mc:Choice>
  </mc:AlternateContent>
  <xr:revisionPtr revIDLastSave="0" documentId="8_{3F88D840-B56D-9646-BF14-6A835E43BFEA}" xr6:coauthVersionLast="36" xr6:coauthVersionMax="36" xr10:uidLastSave="{00000000-0000-0000-0000-000000000000}"/>
  <bookViews>
    <workbookView xWindow="1100" yWindow="460" windowWidth="36680" windowHeight="20860" xr2:uid="{00000000-000D-0000-FFFF-FFFF00000000}"/>
  </bookViews>
  <sheets>
    <sheet name="ANIm_percentage_identity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1" uniqueCount="30">
  <si>
    <r>
      <rPr>
        <i/>
        <sz val="11"/>
        <color theme="1"/>
        <rFont val="Times New Roman"/>
        <family val="1"/>
      </rPr>
      <t>M. thermoacetica</t>
    </r>
    <r>
      <rPr>
        <sz val="11"/>
        <color theme="1"/>
        <rFont val="Times New Roman"/>
        <family val="1"/>
      </rPr>
      <t xml:space="preserve"> DSM 103132</t>
    </r>
  </si>
  <si>
    <r>
      <rPr>
        <i/>
        <sz val="11"/>
        <color theme="1"/>
        <rFont val="Times New Roman"/>
        <family val="1"/>
      </rPr>
      <t>M. thermoacetica</t>
    </r>
    <r>
      <rPr>
        <sz val="11"/>
        <color theme="1"/>
        <rFont val="Times New Roman"/>
        <family val="1"/>
      </rPr>
      <t xml:space="preserve"> Y72</t>
    </r>
  </si>
  <si>
    <r>
      <rPr>
        <i/>
        <sz val="11"/>
        <color theme="1"/>
        <rFont val="Times New Roman"/>
        <family val="1"/>
      </rPr>
      <t>M. thermoacetica</t>
    </r>
    <r>
      <rPr>
        <sz val="11"/>
        <color theme="1"/>
        <rFont val="Times New Roman"/>
        <family val="1"/>
      </rPr>
      <t xml:space="preserve"> DSM 12993</t>
    </r>
  </si>
  <si>
    <r>
      <rPr>
        <i/>
        <sz val="11"/>
        <color theme="1"/>
        <rFont val="Times New Roman"/>
        <family val="1"/>
      </rPr>
      <t>M. thermoacetica</t>
    </r>
    <r>
      <rPr>
        <sz val="11"/>
        <color theme="1"/>
        <rFont val="Times New Roman"/>
        <family val="1"/>
      </rPr>
      <t xml:space="preserve"> DSM 103284</t>
    </r>
  </si>
  <si>
    <r>
      <rPr>
        <i/>
        <sz val="11"/>
        <color theme="1"/>
        <rFont val="Times New Roman"/>
        <family val="1"/>
      </rPr>
      <t>M. thermoacetica</t>
    </r>
    <r>
      <rPr>
        <sz val="11"/>
        <color theme="1"/>
        <rFont val="Times New Roman"/>
        <family val="1"/>
      </rPr>
      <t xml:space="preserve"> DSM 12797</t>
    </r>
  </si>
  <si>
    <t>M. thermoacetica DSM 6867</t>
  </si>
  <si>
    <r>
      <rPr>
        <i/>
        <sz val="11"/>
        <color theme="1"/>
        <rFont val="Times New Roman"/>
        <family val="1"/>
      </rPr>
      <t>M. thermoacetica</t>
    </r>
    <r>
      <rPr>
        <sz val="11"/>
        <color theme="1"/>
        <rFont val="Times New Roman"/>
        <family val="1"/>
      </rPr>
      <t xml:space="preserve"> ATCC 31490</t>
    </r>
  </si>
  <si>
    <r>
      <rPr>
        <i/>
        <sz val="11"/>
        <color theme="1"/>
        <rFont val="Times New Roman"/>
        <family val="1"/>
      </rPr>
      <t>M. thermoacetica</t>
    </r>
    <r>
      <rPr>
        <sz val="11"/>
        <color theme="1"/>
        <rFont val="Times New Roman"/>
        <family val="1"/>
      </rPr>
      <t xml:space="preserve"> ATCC 39073</t>
    </r>
  </si>
  <si>
    <r>
      <rPr>
        <i/>
        <sz val="11"/>
        <color theme="1"/>
        <rFont val="Times New Roman"/>
        <family val="1"/>
      </rPr>
      <t>M. thermoacetica</t>
    </r>
    <r>
      <rPr>
        <sz val="11"/>
        <color theme="1"/>
        <rFont val="Times New Roman"/>
        <family val="1"/>
      </rPr>
      <t xml:space="preserve"> ATCC 39073 re</t>
    </r>
  </si>
  <si>
    <r>
      <rPr>
        <i/>
        <sz val="11"/>
        <color theme="1"/>
        <rFont val="Times New Roman"/>
        <family val="1"/>
      </rPr>
      <t>M. thermoacetica</t>
    </r>
    <r>
      <rPr>
        <sz val="11"/>
        <color theme="1"/>
        <rFont val="Times New Roman"/>
        <family val="1"/>
      </rPr>
      <t xml:space="preserve"> ATCC 35608</t>
    </r>
  </si>
  <si>
    <r>
      <rPr>
        <i/>
        <sz val="11"/>
        <color theme="1"/>
        <rFont val="Times New Roman"/>
        <family val="1"/>
      </rPr>
      <t>M. thermoacetica</t>
    </r>
    <r>
      <rPr>
        <sz val="11"/>
        <color theme="1"/>
        <rFont val="Times New Roman"/>
        <family val="1"/>
      </rPr>
      <t xml:space="preserve"> ATCC 49707</t>
    </r>
  </si>
  <si>
    <r>
      <rPr>
        <i/>
        <sz val="11"/>
        <color theme="1"/>
        <rFont val="Times New Roman"/>
        <family val="1"/>
      </rPr>
      <t>M. thermoacetica</t>
    </r>
    <r>
      <rPr>
        <sz val="11"/>
        <color theme="1"/>
        <rFont val="Times New Roman"/>
        <family val="1"/>
      </rPr>
      <t xml:space="preserve"> DSM 11768</t>
    </r>
  </si>
  <si>
    <r>
      <rPr>
        <i/>
        <sz val="11"/>
        <color theme="1"/>
        <rFont val="Times New Roman"/>
        <family val="1"/>
      </rPr>
      <t>M. thermoacetica</t>
    </r>
    <r>
      <rPr>
        <sz val="11"/>
        <color theme="1"/>
        <rFont val="Times New Roman"/>
        <family val="1"/>
      </rPr>
      <t xml:space="preserve"> DSM 21394</t>
    </r>
  </si>
  <si>
    <r>
      <rPr>
        <i/>
        <sz val="11"/>
        <color theme="1"/>
        <rFont val="Times New Roman"/>
        <family val="1"/>
      </rPr>
      <t>M. glycerini</t>
    </r>
    <r>
      <rPr>
        <sz val="11"/>
        <color theme="1"/>
        <rFont val="Times New Roman"/>
        <family val="1"/>
      </rPr>
      <t xml:space="preserve"> DSM 11254</t>
    </r>
    <r>
      <rPr>
        <vertAlign val="superscript"/>
        <sz val="11"/>
        <color theme="1"/>
        <rFont val="Times New Roman"/>
        <family val="1"/>
      </rPr>
      <t>T</t>
    </r>
  </si>
  <si>
    <r>
      <rPr>
        <i/>
        <sz val="11"/>
        <color theme="1"/>
        <rFont val="Times New Roman"/>
        <family val="1"/>
      </rPr>
      <t>M. perchloratireducens</t>
    </r>
    <r>
      <rPr>
        <sz val="11"/>
        <color theme="1"/>
        <rFont val="Times New Roman"/>
        <family val="1"/>
      </rPr>
      <t xml:space="preserve"> An10</t>
    </r>
  </si>
  <si>
    <r>
      <rPr>
        <i/>
        <sz val="11"/>
        <color theme="1"/>
        <rFont val="Times New Roman"/>
        <family val="1"/>
      </rPr>
      <t>M. stamsii DSM</t>
    </r>
    <r>
      <rPr>
        <sz val="11"/>
        <color theme="1"/>
        <rFont val="Times New Roman"/>
        <family val="1"/>
      </rPr>
      <t xml:space="preserve"> 26217</t>
    </r>
    <r>
      <rPr>
        <vertAlign val="superscript"/>
        <sz val="11"/>
        <color theme="1"/>
        <rFont val="Times New Roman"/>
        <family val="1"/>
      </rPr>
      <t>T</t>
    </r>
  </si>
  <si>
    <r>
      <rPr>
        <i/>
        <sz val="11"/>
        <color theme="1"/>
        <rFont val="Times New Roman"/>
        <family val="1"/>
      </rPr>
      <t>M. mulderi</t>
    </r>
    <r>
      <rPr>
        <sz val="11"/>
        <color theme="1"/>
        <rFont val="Times New Roman"/>
        <family val="1"/>
      </rPr>
      <t xml:space="preserve"> DSM 14980</t>
    </r>
    <r>
      <rPr>
        <vertAlign val="superscript"/>
        <sz val="11"/>
        <color theme="1"/>
        <rFont val="Times New Roman"/>
        <family val="1"/>
      </rPr>
      <t>T</t>
    </r>
  </si>
  <si>
    <r>
      <rPr>
        <i/>
        <sz val="11"/>
        <color theme="1"/>
        <rFont val="Times New Roman"/>
        <family val="1"/>
      </rPr>
      <t>M. thermoacetica</t>
    </r>
    <r>
      <rPr>
        <sz val="11"/>
        <color theme="1"/>
        <rFont val="Times New Roman"/>
        <family val="1"/>
      </rPr>
      <t xml:space="preserve"> DSM 6867</t>
    </r>
  </si>
  <si>
    <r>
      <t>M. thermoacetica</t>
    </r>
    <r>
      <rPr>
        <sz val="11"/>
        <color rgb="FF000000"/>
        <rFont val="Times New Roman"/>
        <family val="1"/>
      </rPr>
      <t xml:space="preserve"> ATCC 39073 re</t>
    </r>
  </si>
  <si>
    <r>
      <rPr>
        <i/>
        <sz val="11"/>
        <color theme="1"/>
        <rFont val="Times New Roman"/>
        <family val="1"/>
      </rPr>
      <t>M. thermoacetica</t>
    </r>
    <r>
      <rPr>
        <sz val="11"/>
        <color theme="1"/>
        <rFont val="Times New Roman"/>
        <family val="1"/>
      </rPr>
      <t xml:space="preserve"> DSM 512</t>
    </r>
    <r>
      <rPr>
        <vertAlign val="superscript"/>
        <sz val="11"/>
        <color theme="1"/>
        <rFont val="Times New Roman"/>
        <family val="1"/>
      </rPr>
      <t>T</t>
    </r>
  </si>
  <si>
    <r>
      <rPr>
        <i/>
        <sz val="11"/>
        <color theme="1"/>
        <rFont val="Times New Roman"/>
        <family val="1"/>
      </rPr>
      <t>M. thermoacetica</t>
    </r>
    <r>
      <rPr>
        <sz val="11"/>
        <color theme="1"/>
        <rFont val="Times New Roman"/>
        <family val="1"/>
      </rPr>
      <t xml:space="preserve"> DSM 2955</t>
    </r>
    <r>
      <rPr>
        <vertAlign val="superscript"/>
        <sz val="11"/>
        <color theme="1"/>
        <rFont val="Times New Roman"/>
        <family val="1"/>
      </rPr>
      <t>T</t>
    </r>
  </si>
  <si>
    <r>
      <rPr>
        <i/>
        <sz val="11"/>
        <color theme="1"/>
        <rFont val="Times New Roman"/>
        <family val="1"/>
      </rPr>
      <t xml:space="preserve">M. glycerini </t>
    </r>
    <r>
      <rPr>
        <sz val="11"/>
        <color theme="1"/>
        <rFont val="Times New Roman"/>
        <family val="1"/>
      </rPr>
      <t>NMP</t>
    </r>
  </si>
  <si>
    <r>
      <rPr>
        <i/>
        <sz val="11"/>
        <color theme="1"/>
        <rFont val="Times New Roman"/>
        <family val="1"/>
      </rPr>
      <t>M. glycerini</t>
    </r>
    <r>
      <rPr>
        <sz val="11"/>
        <color theme="1"/>
        <rFont val="Times New Roman"/>
        <family val="1"/>
      </rPr>
      <t xml:space="preserve"> NMP</t>
    </r>
  </si>
  <si>
    <t xml:space="preserve">* DNA isolated and sequenced from a single colony  </t>
  </si>
  <si>
    <r>
      <rPr>
        <i/>
        <sz val="11"/>
        <color theme="1"/>
        <rFont val="Times New Roman"/>
        <family val="1"/>
      </rPr>
      <t>M. humiferrea</t>
    </r>
    <r>
      <rPr>
        <sz val="11"/>
        <color theme="1"/>
        <rFont val="Times New Roman"/>
        <family val="1"/>
      </rPr>
      <t xml:space="preserve"> DSM 23265</t>
    </r>
    <r>
      <rPr>
        <vertAlign val="superscript"/>
        <sz val="11"/>
        <color theme="1"/>
        <rFont val="Times New Roman"/>
        <family val="1"/>
      </rPr>
      <t>T</t>
    </r>
  </si>
  <si>
    <r>
      <t xml:space="preserve">Table S1: ANIm values of all compared </t>
    </r>
    <r>
      <rPr>
        <i/>
        <sz val="11"/>
        <color theme="1"/>
        <rFont val="Calibri"/>
        <family val="2"/>
        <scheme val="minor"/>
      </rPr>
      <t>Moorella</t>
    </r>
    <r>
      <rPr>
        <sz val="11"/>
        <color theme="1"/>
        <rFont val="Calibri"/>
        <family val="2"/>
        <scheme val="minor"/>
      </rPr>
      <t xml:space="preserve"> strains</t>
    </r>
  </si>
  <si>
    <r>
      <rPr>
        <i/>
        <sz val="11"/>
        <color theme="1"/>
        <rFont val="Times New Roman"/>
        <family val="1"/>
      </rPr>
      <t>M. thermoacetica</t>
    </r>
    <r>
      <rPr>
        <sz val="11"/>
        <color theme="1"/>
        <rFont val="Times New Roman"/>
        <family val="1"/>
      </rPr>
      <t xml:space="preserve"> ATCC 33924*</t>
    </r>
  </si>
  <si>
    <r>
      <rPr>
        <i/>
        <sz val="11"/>
        <color theme="1"/>
        <rFont val="Times New Roman"/>
        <family val="1"/>
      </rPr>
      <t>M. thermoautotrophica</t>
    </r>
    <r>
      <rPr>
        <sz val="11"/>
        <color theme="1"/>
        <rFont val="Times New Roman"/>
        <family val="1"/>
      </rPr>
      <t xml:space="preserve"> DSM 7417</t>
    </r>
  </si>
  <si>
    <t>An ANIm value of 1.0000 equals 100 % identity.</t>
  </si>
  <si>
    <r>
      <t>M. thermoacetica</t>
    </r>
    <r>
      <rPr>
        <sz val="11"/>
        <color rgb="FF000000"/>
        <rFont val="Times New Roman"/>
        <family val="1"/>
      </rPr>
      <t xml:space="preserve"> ATCC 39073-H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theme="1"/>
      <name val="Times New Roman"/>
      <family val="1"/>
    </font>
    <font>
      <sz val="8"/>
      <color theme="9" tint="0.39997558519241921"/>
      <name val="Calibri"/>
      <family val="2"/>
      <scheme val="minor"/>
    </font>
    <font>
      <sz val="8"/>
      <color theme="9" tint="-0.249977111117893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0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vertical="center"/>
    </xf>
    <xf numFmtId="0" fontId="21" fillId="0" borderId="0" xfId="0" applyFont="1" applyFill="1"/>
    <xf numFmtId="0" fontId="21" fillId="0" borderId="0" xfId="0" applyFont="1"/>
    <xf numFmtId="0" fontId="23" fillId="0" borderId="0" xfId="0" applyFont="1"/>
    <xf numFmtId="0" fontId="21" fillId="0" borderId="0" xfId="0" applyNumberFormat="1" applyFont="1"/>
    <xf numFmtId="0" fontId="21" fillId="0" borderId="0" xfId="0" applyFont="1" applyFill="1" applyAlignment="1">
      <alignment horizontal="center" textRotation="90"/>
    </xf>
    <xf numFmtId="0" fontId="21" fillId="0" borderId="0" xfId="0" applyFont="1" applyAlignment="1">
      <alignment horizontal="center" textRotation="90"/>
    </xf>
    <xf numFmtId="0" fontId="23" fillId="0" borderId="0" xfId="0" applyFont="1" applyAlignment="1">
      <alignment horizontal="center" textRotation="90"/>
    </xf>
    <xf numFmtId="0" fontId="21" fillId="0" borderId="0" xfId="0" applyNumberFormat="1" applyFont="1" applyAlignment="1">
      <alignment horizontal="center" textRotation="90"/>
    </xf>
    <xf numFmtId="164" fontId="18" fillId="0" borderId="0" xfId="0" applyNumberFormat="1" applyFont="1" applyAlignment="1">
      <alignment horizontal="center" vertical="center"/>
    </xf>
    <xf numFmtId="164" fontId="26" fillId="0" borderId="0" xfId="0" applyNumberFormat="1" applyFont="1" applyAlignment="1">
      <alignment horizontal="center" vertical="center"/>
    </xf>
    <xf numFmtId="164" fontId="27" fillId="33" borderId="0" xfId="0" applyNumberFormat="1" applyFont="1" applyFill="1" applyAlignment="1">
      <alignment horizontal="center" vertical="center"/>
    </xf>
    <xf numFmtId="0" fontId="21" fillId="0" borderId="0" xfId="0" applyFont="1" applyAlignment="1">
      <alignment vertical="center"/>
    </xf>
  </cellXfs>
  <cellStyles count="10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Besuchter Hyperlink" xfId="43" builtinId="9" hidden="1"/>
    <cellStyle name="Besuchter Hyperlink" xfId="45" builtinId="9" hidden="1"/>
    <cellStyle name="Besuchter Hyperlink" xfId="47" builtinId="9" hidden="1"/>
    <cellStyle name="Besuchter Hyperlink" xfId="49" builtinId="9" hidden="1"/>
    <cellStyle name="Besuchter Hyperlink" xfId="51" builtinId="9" hidden="1"/>
    <cellStyle name="Besuchter Hyperlink" xfId="53" builtinId="9" hidden="1"/>
    <cellStyle name="Besuchter Hyperlink" xfId="55" builtinId="9" hidden="1"/>
    <cellStyle name="Besuchter Hyperlink" xfId="57" builtinId="9" hidden="1"/>
    <cellStyle name="Besuchter Hyperlink" xfId="59" builtinId="9" hidden="1"/>
    <cellStyle name="Besuchter Hyperlink" xfId="61" builtinId="9" hidden="1"/>
    <cellStyle name="Besuchter Hyperlink" xfId="63" builtinId="9" hidden="1"/>
    <cellStyle name="Besuchter Hyperlink" xfId="65" builtinId="9" hidden="1"/>
    <cellStyle name="Besuchter Hyperlink" xfId="67" builtinId="9" hidden="1"/>
    <cellStyle name="Besuchter Hyperlink" xfId="69" builtinId="9" hidden="1"/>
    <cellStyle name="Besuchter Hyperlink" xfId="71" builtinId="9" hidden="1"/>
    <cellStyle name="Besuchter Hyperlink" xfId="73" builtinId="9" hidden="1"/>
    <cellStyle name="Besuchter Hyperlink" xfId="75" builtinId="9" hidden="1"/>
    <cellStyle name="Besuchter Hyperlink" xfId="77" builtinId="9" hidden="1"/>
    <cellStyle name="Besuchter Hyperlink" xfId="79" builtinId="9" hidden="1"/>
    <cellStyle name="Besuchter Hyperlink" xfId="81" builtinId="9" hidden="1"/>
    <cellStyle name="Besuchter Hyperlink" xfId="83" builtinId="9" hidden="1"/>
    <cellStyle name="Besuchter Hyperlink" xfId="85" builtinId="9" hidden="1"/>
    <cellStyle name="Besuchter Hyperlink" xfId="87" builtinId="9" hidden="1"/>
    <cellStyle name="Besuchter Hyperlink" xfId="89" builtinId="9" hidden="1"/>
    <cellStyle name="Besuchter Hyperlink" xfId="91" builtinId="9" hidden="1"/>
    <cellStyle name="Besuchter Hyperlink" xfId="93" builtinId="9" hidden="1"/>
    <cellStyle name="Besuchter Hyperlink" xfId="95" builtinId="9" hidden="1"/>
    <cellStyle name="Besuchter Hyperlink" xfId="97" builtinId="9" hidden="1"/>
    <cellStyle name="Besuchter Hyperlink" xfId="99" builtinId="9" hidden="1"/>
    <cellStyle name="Besuchter Hyperlink" xfId="101" builtinId="9" hidde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Link" xfId="42" builtinId="8" hidden="1"/>
    <cellStyle name="Link" xfId="44" builtinId="8" hidden="1"/>
    <cellStyle name="Link" xfId="46" builtinId="8" hidden="1"/>
    <cellStyle name="Link" xfId="48" builtinId="8" hidden="1"/>
    <cellStyle name="Link" xfId="50" builtinId="8" hidden="1"/>
    <cellStyle name="Link" xfId="52" builtinId="8" hidden="1"/>
    <cellStyle name="Link" xfId="54" builtinId="8" hidden="1"/>
    <cellStyle name="Link" xfId="56" builtinId="8" hidden="1"/>
    <cellStyle name="Link" xfId="58" builtinId="8" hidden="1"/>
    <cellStyle name="Link" xfId="60" builtinId="8" hidden="1"/>
    <cellStyle name="Link" xfId="62" builtinId="8" hidden="1"/>
    <cellStyle name="Link" xfId="64" builtinId="8" hidden="1"/>
    <cellStyle name="Link" xfId="66" builtinId="8" hidden="1"/>
    <cellStyle name="Link" xfId="68" builtinId="8" hidden="1"/>
    <cellStyle name="Link" xfId="70" builtinId="8" hidden="1"/>
    <cellStyle name="Link" xfId="72" builtinId="8" hidden="1"/>
    <cellStyle name="Link" xfId="74" builtinId="8" hidden="1"/>
    <cellStyle name="Link" xfId="76" builtinId="8" hidden="1"/>
    <cellStyle name="Link" xfId="78" builtinId="8" hidden="1"/>
    <cellStyle name="Link" xfId="80" builtinId="8" hidden="1"/>
    <cellStyle name="Link" xfId="82" builtinId="8" hidden="1"/>
    <cellStyle name="Link" xfId="84" builtinId="8" hidden="1"/>
    <cellStyle name="Link" xfId="86" builtinId="8" hidden="1"/>
    <cellStyle name="Link" xfId="88" builtinId="8" hidden="1"/>
    <cellStyle name="Link" xfId="90" builtinId="8" hidden="1"/>
    <cellStyle name="Link" xfId="92" builtinId="8" hidden="1"/>
    <cellStyle name="Link" xfId="94" builtinId="8" hidden="1"/>
    <cellStyle name="Link" xfId="96" builtinId="8" hidden="1"/>
    <cellStyle name="Link" xfId="98" builtinId="8" hidden="1"/>
    <cellStyle name="Link" xfId="100" builtinId="8" hidde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36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9999"/>
        </patternFill>
      </fill>
    </dxf>
    <dxf>
      <font>
        <color theme="9" tint="-0.499984740745262"/>
      </font>
      <fill>
        <patternFill>
          <bgColor theme="9" tint="-0.24994659260841701"/>
        </patternFill>
      </fill>
    </dxf>
    <dxf>
      <font>
        <color theme="9" tint="-0.24994659260841701"/>
      </font>
      <fill>
        <patternFill>
          <bgColor theme="9" tint="0.79998168889431442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rgb="FF006100"/>
      </font>
      <fill>
        <patternFill>
          <bgColor theme="9" tint="0.3999450666829432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9999"/>
        </patternFill>
      </fill>
    </dxf>
    <dxf>
      <font>
        <color theme="9" tint="-0.499984740745262"/>
      </font>
      <fill>
        <patternFill>
          <bgColor theme="9" tint="-0.24994659260841701"/>
        </patternFill>
      </fill>
    </dxf>
    <dxf>
      <font>
        <color rgb="FF006100"/>
      </font>
      <fill>
        <patternFill>
          <bgColor theme="9" tint="0.3999450666829432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9999"/>
        </patternFill>
      </fill>
    </dxf>
    <dxf>
      <font>
        <color theme="9" tint="-0.499984740745262"/>
      </font>
      <fill>
        <patternFill>
          <bgColor theme="9" tint="-0.24994659260841701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rgb="FF006100"/>
      </font>
      <fill>
        <patternFill>
          <bgColor theme="9" tint="0.3999450666829432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9999"/>
        </patternFill>
      </fill>
    </dxf>
    <dxf>
      <font>
        <color theme="9" tint="-0.499984740745262"/>
      </font>
      <fill>
        <patternFill>
          <bgColor theme="9" tint="-0.24994659260841701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rgb="FF006100"/>
      </font>
      <fill>
        <patternFill>
          <bgColor theme="9" tint="0.3999450666829432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9999"/>
        </patternFill>
      </fill>
    </dxf>
    <dxf>
      <font>
        <color theme="9" tint="-0.499984740745262"/>
      </font>
      <fill>
        <patternFill>
          <bgColor theme="9" tint="-0.24994659260841701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rgb="FF006100"/>
      </font>
      <fill>
        <patternFill>
          <bgColor theme="9" tint="0.3999450666829432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9999"/>
        </patternFill>
      </fill>
    </dxf>
    <dxf>
      <font>
        <color theme="9" tint="-0.499984740745262"/>
      </font>
      <fill>
        <patternFill>
          <bgColor theme="9" tint="-0.24994659260841701"/>
        </patternFill>
      </fill>
    </dxf>
    <dxf>
      <font>
        <color rgb="FF006100"/>
      </font>
      <fill>
        <patternFill>
          <bgColor theme="9" tint="0.3999450666829432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9999"/>
        </patternFill>
      </fill>
    </dxf>
    <dxf>
      <font>
        <color theme="9" tint="-0.499984740745262"/>
      </font>
      <fill>
        <patternFill>
          <bgColor theme="9" tint="-0.24994659260841701"/>
        </patternFill>
      </fill>
    </dxf>
  </dxfs>
  <tableStyles count="0" defaultTableStyle="TableStyleMedium2" defaultPivotStyle="PivotStyleLight16"/>
  <colors>
    <mruColors>
      <color rgb="FFFF9999"/>
      <color rgb="FFFF0000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0"/>
  <sheetViews>
    <sheetView tabSelected="1" zoomScaleNormal="100" zoomScalePageLayoutView="150" workbookViewId="0">
      <selection activeCell="W37" sqref="W37"/>
    </sheetView>
  </sheetViews>
  <sheetFormatPr baseColWidth="10" defaultRowHeight="15" x14ac:dyDescent="0.2"/>
  <cols>
    <col min="1" max="1" width="33.33203125" style="1" customWidth="1"/>
    <col min="2" max="17" width="7.6640625" style="1" customWidth="1"/>
  </cols>
  <sheetData>
    <row r="1" spans="1:25" x14ac:dyDescent="0.2">
      <c r="A1" s="1" t="s">
        <v>25</v>
      </c>
    </row>
    <row r="2" spans="1:25" ht="179" x14ac:dyDescent="0.2">
      <c r="A2"/>
      <c r="B2" s="6" t="s">
        <v>0</v>
      </c>
      <c r="C2" s="7" t="s">
        <v>26</v>
      </c>
      <c r="D2" s="6" t="s">
        <v>1</v>
      </c>
      <c r="E2" s="6" t="s">
        <v>2</v>
      </c>
      <c r="F2" s="6" t="s">
        <v>3</v>
      </c>
      <c r="G2" s="6" t="s">
        <v>27</v>
      </c>
      <c r="H2" s="6" t="s">
        <v>4</v>
      </c>
      <c r="I2" s="6" t="s">
        <v>11</v>
      </c>
      <c r="J2" s="6" t="s">
        <v>5</v>
      </c>
      <c r="K2" s="7" t="s">
        <v>6</v>
      </c>
      <c r="L2" s="6" t="s">
        <v>20</v>
      </c>
      <c r="M2" s="6" t="s">
        <v>19</v>
      </c>
      <c r="N2" s="8" t="s">
        <v>29</v>
      </c>
      <c r="O2" s="7" t="s">
        <v>7</v>
      </c>
      <c r="P2" s="7" t="s">
        <v>8</v>
      </c>
      <c r="Q2" s="7" t="s">
        <v>9</v>
      </c>
      <c r="R2" s="7" t="s">
        <v>10</v>
      </c>
      <c r="S2" s="6" t="s">
        <v>12</v>
      </c>
      <c r="T2" s="9" t="s">
        <v>13</v>
      </c>
      <c r="U2" s="7" t="s">
        <v>14</v>
      </c>
      <c r="V2" s="7" t="s">
        <v>15</v>
      </c>
      <c r="W2" s="9" t="s">
        <v>21</v>
      </c>
      <c r="X2" s="7" t="s">
        <v>16</v>
      </c>
      <c r="Y2" s="7" t="s">
        <v>24</v>
      </c>
    </row>
    <row r="3" spans="1:25" x14ac:dyDescent="0.2">
      <c r="A3" s="2" t="s">
        <v>0</v>
      </c>
      <c r="B3" s="10">
        <v>1</v>
      </c>
      <c r="C3" s="10">
        <v>1</v>
      </c>
      <c r="D3" s="11">
        <v>0.98850953851194201</v>
      </c>
      <c r="E3" s="11">
        <v>0.98912002195900495</v>
      </c>
      <c r="F3" s="11">
        <v>0.98613721435247303</v>
      </c>
      <c r="G3" s="11">
        <v>0.99051908249302001</v>
      </c>
      <c r="H3" s="11">
        <v>0.98944477378449303</v>
      </c>
      <c r="I3" s="11">
        <v>0.98845059698034499</v>
      </c>
      <c r="J3" s="11">
        <v>0.99058836084109003</v>
      </c>
      <c r="K3" s="11">
        <v>0.99042759821544901</v>
      </c>
      <c r="L3" s="11">
        <v>0.99055337650698705</v>
      </c>
      <c r="M3" s="11">
        <v>0.99028027997163204</v>
      </c>
      <c r="N3" s="11">
        <v>0.99056737933119698</v>
      </c>
      <c r="O3" s="11">
        <v>0.99056215666819902</v>
      </c>
      <c r="P3" s="11">
        <v>0.99061466104372398</v>
      </c>
      <c r="Q3" s="11">
        <v>0.99060312606860501</v>
      </c>
      <c r="R3" s="11">
        <v>0.990586474266134</v>
      </c>
      <c r="S3" s="10">
        <v>0.94</v>
      </c>
      <c r="T3" s="10">
        <v>0.84585760545894895</v>
      </c>
      <c r="U3" s="10">
        <v>0.85288189078343601</v>
      </c>
      <c r="V3" s="10">
        <v>0.85310206554743095</v>
      </c>
      <c r="W3" s="10">
        <v>0.85339378229279195</v>
      </c>
      <c r="X3" s="10">
        <v>0.85540252882727696</v>
      </c>
      <c r="Y3" s="10">
        <v>0.85894463036685698</v>
      </c>
    </row>
    <row r="4" spans="1:25" x14ac:dyDescent="0.2">
      <c r="A4" s="3" t="s">
        <v>26</v>
      </c>
      <c r="B4" s="10">
        <v>1</v>
      </c>
      <c r="C4" s="10">
        <v>1</v>
      </c>
      <c r="D4" s="11">
        <v>0.98843446619741404</v>
      </c>
      <c r="E4" s="11">
        <v>0.98911347590253296</v>
      </c>
      <c r="F4" s="11">
        <v>0.986044372119256</v>
      </c>
      <c r="G4" s="11">
        <v>0.99041545000957598</v>
      </c>
      <c r="H4" s="11">
        <v>0.98941019173418099</v>
      </c>
      <c r="I4" s="11">
        <v>0.98841057513613595</v>
      </c>
      <c r="J4" s="11">
        <v>0.99056738520099596</v>
      </c>
      <c r="K4" s="11">
        <v>0.99042693126621495</v>
      </c>
      <c r="L4" s="11">
        <v>0.99054427524593602</v>
      </c>
      <c r="M4" s="11">
        <v>0.99025691196969901</v>
      </c>
      <c r="N4" s="11">
        <v>0.99052141910218405</v>
      </c>
      <c r="O4" s="11">
        <v>0.990530785355757</v>
      </c>
      <c r="P4" s="11">
        <v>0.99057474914489196</v>
      </c>
      <c r="Q4" s="11">
        <v>0.99057402749925205</v>
      </c>
      <c r="R4" s="11">
        <v>0.99057763048705605</v>
      </c>
      <c r="S4" s="10">
        <v>0.94</v>
      </c>
      <c r="T4" s="10">
        <v>0.84630048420915305</v>
      </c>
      <c r="U4" s="10">
        <v>0.85343706843785205</v>
      </c>
      <c r="V4" s="10">
        <v>0.85367948309918196</v>
      </c>
      <c r="W4" s="10">
        <v>0.85373452417403095</v>
      </c>
      <c r="X4" s="10">
        <v>0.85621424856994199</v>
      </c>
      <c r="Y4" s="10">
        <v>0.86146542763617096</v>
      </c>
    </row>
    <row r="5" spans="1:25" x14ac:dyDescent="0.2">
      <c r="A5" s="2" t="s">
        <v>1</v>
      </c>
      <c r="B5" s="11">
        <v>0.98850953851194201</v>
      </c>
      <c r="C5" s="11">
        <v>0.98843446619741404</v>
      </c>
      <c r="D5" s="10">
        <v>1</v>
      </c>
      <c r="E5" s="11">
        <v>0.98854016250277199</v>
      </c>
      <c r="F5" s="11">
        <v>0.98488886862561797</v>
      </c>
      <c r="G5" s="11">
        <v>0.98947049782820495</v>
      </c>
      <c r="H5" s="11">
        <v>0.98965831673420801</v>
      </c>
      <c r="I5" s="11">
        <v>0.98815707774278105</v>
      </c>
      <c r="J5" s="11">
        <v>0.98840046196682196</v>
      </c>
      <c r="K5" s="11">
        <v>0.98825542138216904</v>
      </c>
      <c r="L5" s="11">
        <v>0.98838447900250803</v>
      </c>
      <c r="M5" s="11">
        <v>0.98837973992180295</v>
      </c>
      <c r="N5" s="11">
        <v>0.98843524525354898</v>
      </c>
      <c r="O5" s="11">
        <v>0.98836305703434801</v>
      </c>
      <c r="P5" s="11">
        <v>0.98839990152777801</v>
      </c>
      <c r="Q5" s="11">
        <v>0.98841827088517697</v>
      </c>
      <c r="R5" s="11">
        <v>0.98839358294253998</v>
      </c>
      <c r="S5" s="10">
        <v>0.94</v>
      </c>
      <c r="T5" s="10">
        <v>0.85012337912205305</v>
      </c>
      <c r="U5" s="10">
        <v>0.852654488574624</v>
      </c>
      <c r="V5" s="10">
        <v>0.85288291356295598</v>
      </c>
      <c r="W5" s="10">
        <v>0.853336525579236</v>
      </c>
      <c r="X5" s="10">
        <v>0.85560687318636897</v>
      </c>
      <c r="Y5" s="10">
        <v>0.859915869939474</v>
      </c>
    </row>
    <row r="6" spans="1:25" x14ac:dyDescent="0.2">
      <c r="A6" s="2" t="s">
        <v>2</v>
      </c>
      <c r="B6" s="11">
        <v>0.98912002195900495</v>
      </c>
      <c r="C6" s="11">
        <v>0.98911347590253296</v>
      </c>
      <c r="D6" s="11">
        <v>0.98854016250277199</v>
      </c>
      <c r="E6" s="10">
        <v>1</v>
      </c>
      <c r="F6" s="11">
        <v>0.98903741105904497</v>
      </c>
      <c r="G6" s="11">
        <v>0.987720500344759</v>
      </c>
      <c r="H6" s="11">
        <v>0.98779128344647404</v>
      </c>
      <c r="I6" s="11">
        <v>0.987061410442997</v>
      </c>
      <c r="J6" s="11">
        <v>0.99175850157658396</v>
      </c>
      <c r="K6" s="11">
        <v>0.99161739800368498</v>
      </c>
      <c r="L6" s="11">
        <v>0.99172932139565295</v>
      </c>
      <c r="M6" s="11">
        <v>0.99179932839662099</v>
      </c>
      <c r="N6" s="11">
        <v>0.99177873445054199</v>
      </c>
      <c r="O6" s="11">
        <v>0.99170167117235097</v>
      </c>
      <c r="P6" s="11">
        <v>0.99176926322249004</v>
      </c>
      <c r="Q6" s="11">
        <v>0.99174400290948195</v>
      </c>
      <c r="R6" s="11">
        <v>0.99177093361040702</v>
      </c>
      <c r="S6" s="10">
        <v>0.94</v>
      </c>
      <c r="T6" s="10">
        <v>0.84841381293054796</v>
      </c>
      <c r="U6" s="10">
        <v>0.851995115350341</v>
      </c>
      <c r="V6" s="10">
        <v>0.85223201746389199</v>
      </c>
      <c r="W6" s="10">
        <v>0.85209875009805702</v>
      </c>
      <c r="X6" s="10">
        <v>0.85643913046019604</v>
      </c>
      <c r="Y6" s="10">
        <v>0.85787277231779802</v>
      </c>
    </row>
    <row r="7" spans="1:25" x14ac:dyDescent="0.2">
      <c r="A7" s="2" t="s">
        <v>3</v>
      </c>
      <c r="B7" s="11">
        <v>0.98613721435247303</v>
      </c>
      <c r="C7" s="11">
        <v>0.986044372119256</v>
      </c>
      <c r="D7" s="11">
        <v>0.98488886862561797</v>
      </c>
      <c r="E7" s="11">
        <v>0.98903741105904497</v>
      </c>
      <c r="F7" s="10">
        <v>1</v>
      </c>
      <c r="G7" s="11">
        <v>0.98550344479575502</v>
      </c>
      <c r="H7" s="11">
        <v>0.98543314980181596</v>
      </c>
      <c r="I7" s="11">
        <v>0.98424264960274399</v>
      </c>
      <c r="J7" s="11">
        <v>0.98518587142590497</v>
      </c>
      <c r="K7" s="11">
        <v>0.98504149588691303</v>
      </c>
      <c r="L7" s="11">
        <v>0.98517675085112399</v>
      </c>
      <c r="M7" s="11">
        <v>0.98492907558355702</v>
      </c>
      <c r="N7" s="11">
        <v>0.98516002561431404</v>
      </c>
      <c r="O7" s="11">
        <v>0.98513327708152598</v>
      </c>
      <c r="P7" s="11">
        <v>0.985223271808087</v>
      </c>
      <c r="Q7" s="11">
        <v>0.985173834177829</v>
      </c>
      <c r="R7" s="11">
        <v>0.98519373159146895</v>
      </c>
      <c r="S7" s="10">
        <v>0.94</v>
      </c>
      <c r="T7" s="10">
        <v>0.84628887766559902</v>
      </c>
      <c r="U7" s="10">
        <v>0.85058181818181799</v>
      </c>
      <c r="V7" s="10">
        <v>0.85089959038348995</v>
      </c>
      <c r="W7" s="10">
        <v>0.85108511932932096</v>
      </c>
      <c r="X7" s="10">
        <v>0.85213395534713199</v>
      </c>
      <c r="Y7" s="10">
        <v>0.85421673245259</v>
      </c>
    </row>
    <row r="8" spans="1:25" x14ac:dyDescent="0.2">
      <c r="A8" s="2" t="s">
        <v>27</v>
      </c>
      <c r="B8" s="11">
        <v>0.99051908249302001</v>
      </c>
      <c r="C8" s="11">
        <v>0.99041545000957598</v>
      </c>
      <c r="D8" s="11">
        <v>0.98947049782820495</v>
      </c>
      <c r="E8" s="11">
        <v>0.987720500344759</v>
      </c>
      <c r="F8" s="11">
        <v>0.98550344479575502</v>
      </c>
      <c r="G8" s="10">
        <v>1</v>
      </c>
      <c r="H8" s="11">
        <v>0.99017290101452105</v>
      </c>
      <c r="I8" s="11">
        <v>0.98887772699255205</v>
      </c>
      <c r="J8" s="11">
        <v>0.99087619100864999</v>
      </c>
      <c r="K8" s="11">
        <v>0.99073757892862602</v>
      </c>
      <c r="L8" s="11">
        <v>0.99090171870749399</v>
      </c>
      <c r="M8" s="11">
        <v>0.99106199127513295</v>
      </c>
      <c r="N8" s="11">
        <v>0.99084731346447696</v>
      </c>
      <c r="O8" s="11">
        <v>0.99082267573540195</v>
      </c>
      <c r="P8" s="11">
        <v>0.99087419195452597</v>
      </c>
      <c r="Q8" s="11">
        <v>0.99083901403853802</v>
      </c>
      <c r="R8" s="11">
        <v>0.99087441551719102</v>
      </c>
      <c r="S8" s="10">
        <v>0.94</v>
      </c>
      <c r="T8" s="10">
        <v>0.85131490635831697</v>
      </c>
      <c r="U8" s="10">
        <v>0.85051288784231305</v>
      </c>
      <c r="V8" s="10">
        <v>0.85096715762417696</v>
      </c>
      <c r="W8" s="10">
        <v>0.85131727404603497</v>
      </c>
      <c r="X8" s="10">
        <v>0.85713027962341204</v>
      </c>
      <c r="Y8" s="10">
        <v>0.85709084699673599</v>
      </c>
    </row>
    <row r="9" spans="1:25" x14ac:dyDescent="0.2">
      <c r="A9" s="2" t="s">
        <v>4</v>
      </c>
      <c r="B9" s="11">
        <v>0.98944477378449303</v>
      </c>
      <c r="C9" s="11">
        <v>0.98941019173418099</v>
      </c>
      <c r="D9" s="11">
        <v>0.98965831673420801</v>
      </c>
      <c r="E9" s="11">
        <v>0.98779128344647404</v>
      </c>
      <c r="F9" s="11">
        <v>0.98543314980181596</v>
      </c>
      <c r="G9" s="11">
        <v>0.99017290101452105</v>
      </c>
      <c r="H9" s="10">
        <v>1</v>
      </c>
      <c r="I9" s="11">
        <v>0.98910675197097497</v>
      </c>
      <c r="J9" s="11">
        <v>0.98933944940388197</v>
      </c>
      <c r="K9" s="11">
        <v>0.98922496399096205</v>
      </c>
      <c r="L9" s="11">
        <v>0.98933753880227304</v>
      </c>
      <c r="M9" s="11">
        <v>0.98931875433134897</v>
      </c>
      <c r="N9" s="11">
        <v>0.98929741179266495</v>
      </c>
      <c r="O9" s="11">
        <v>0.98930795044602904</v>
      </c>
      <c r="P9" s="11">
        <v>0.98934759358288704</v>
      </c>
      <c r="Q9" s="11">
        <v>0.98933991527967702</v>
      </c>
      <c r="R9" s="11">
        <v>0.98933258868562701</v>
      </c>
      <c r="S9" s="10">
        <v>0.94</v>
      </c>
      <c r="T9" s="10">
        <v>0.85289975923599903</v>
      </c>
      <c r="U9" s="10">
        <v>0.85071946287992195</v>
      </c>
      <c r="V9" s="10">
        <v>0.85128225350631603</v>
      </c>
      <c r="W9" s="10">
        <v>0.85152175926315699</v>
      </c>
      <c r="X9" s="10">
        <v>0.85930941744404499</v>
      </c>
      <c r="Y9" s="10">
        <v>0.86143666968073995</v>
      </c>
    </row>
    <row r="10" spans="1:25" x14ac:dyDescent="0.2">
      <c r="A10" s="2" t="s">
        <v>11</v>
      </c>
      <c r="B10" s="11">
        <v>0.98845059698034499</v>
      </c>
      <c r="C10" s="11">
        <v>0.98841057513613595</v>
      </c>
      <c r="D10" s="11">
        <v>0.98815707774278105</v>
      </c>
      <c r="E10" s="11">
        <v>0.987061410442997</v>
      </c>
      <c r="F10" s="11">
        <v>0.98424264960274399</v>
      </c>
      <c r="G10" s="11">
        <v>0.98887772699255205</v>
      </c>
      <c r="H10" s="11">
        <v>0.98910675197097497</v>
      </c>
      <c r="I10" s="10">
        <v>1</v>
      </c>
      <c r="J10" s="11">
        <v>0.98752689468839805</v>
      </c>
      <c r="K10" s="11">
        <v>0.98742453272879804</v>
      </c>
      <c r="L10" s="11">
        <v>0.98745364999966401</v>
      </c>
      <c r="M10" s="11">
        <v>0.98821805074439295</v>
      </c>
      <c r="N10" s="11">
        <v>0.98749752930174295</v>
      </c>
      <c r="O10" s="11">
        <v>0.98742541514390503</v>
      </c>
      <c r="P10" s="11">
        <v>0.98766465740699005</v>
      </c>
      <c r="Q10" s="11">
        <v>0.98761950314934299</v>
      </c>
      <c r="R10" s="11">
        <v>0.98746101481594195</v>
      </c>
      <c r="S10" s="10">
        <v>0.94</v>
      </c>
      <c r="T10" s="10">
        <v>0.85329438400027702</v>
      </c>
      <c r="U10" s="10">
        <v>0.85139563864924295</v>
      </c>
      <c r="V10" s="10">
        <v>0.85184220969918201</v>
      </c>
      <c r="W10" s="10">
        <v>0.85205834200069097</v>
      </c>
      <c r="X10" s="10">
        <v>0.85685127642722203</v>
      </c>
      <c r="Y10" s="10">
        <v>0.85953116335884405</v>
      </c>
    </row>
    <row r="11" spans="1:25" x14ac:dyDescent="0.2">
      <c r="A11" s="2" t="s">
        <v>17</v>
      </c>
      <c r="B11" s="11">
        <v>0.99058836084109003</v>
      </c>
      <c r="C11" s="11">
        <v>0.99056738520099596</v>
      </c>
      <c r="D11" s="11">
        <v>0.98840046196682196</v>
      </c>
      <c r="E11" s="11">
        <v>0.99175850157658396</v>
      </c>
      <c r="F11" s="11">
        <v>0.98518587142590497</v>
      </c>
      <c r="G11" s="11">
        <v>0.99087619100864999</v>
      </c>
      <c r="H11" s="11">
        <v>0.98933944940388197</v>
      </c>
      <c r="I11" s="11">
        <v>0.98752689468839805</v>
      </c>
      <c r="J11" s="10">
        <v>1</v>
      </c>
      <c r="K11" s="10">
        <v>1</v>
      </c>
      <c r="L11" s="10">
        <v>1</v>
      </c>
      <c r="M11" s="10">
        <v>1</v>
      </c>
      <c r="N11" s="10">
        <v>1</v>
      </c>
      <c r="O11" s="10">
        <v>1</v>
      </c>
      <c r="P11" s="10">
        <v>1</v>
      </c>
      <c r="Q11" s="10">
        <v>1</v>
      </c>
      <c r="R11" s="10">
        <v>1</v>
      </c>
      <c r="S11" s="10">
        <v>0.94</v>
      </c>
      <c r="T11" s="10">
        <v>0.85103222573107096</v>
      </c>
      <c r="U11" s="10">
        <v>0.85421735829197398</v>
      </c>
      <c r="V11" s="10">
        <v>0.85448886958203596</v>
      </c>
      <c r="W11" s="10">
        <v>0.85488209744511601</v>
      </c>
      <c r="X11" s="10">
        <v>0.85983045711748896</v>
      </c>
      <c r="Y11" s="10">
        <v>0.86054381487556297</v>
      </c>
    </row>
    <row r="12" spans="1:25" x14ac:dyDescent="0.2">
      <c r="A12" s="3" t="s">
        <v>6</v>
      </c>
      <c r="B12" s="11">
        <v>0.99042759821544901</v>
      </c>
      <c r="C12" s="11">
        <v>0.99042693126621495</v>
      </c>
      <c r="D12" s="11">
        <v>0.98825542138216904</v>
      </c>
      <c r="E12" s="11">
        <v>0.99161739800368498</v>
      </c>
      <c r="F12" s="11">
        <v>0.98504149588691303</v>
      </c>
      <c r="G12" s="11">
        <v>0.99073757892862602</v>
      </c>
      <c r="H12" s="11">
        <v>0.98922496399096205</v>
      </c>
      <c r="I12" s="11">
        <v>0.98742453272879804</v>
      </c>
      <c r="J12" s="10">
        <v>1</v>
      </c>
      <c r="K12" s="10">
        <v>1</v>
      </c>
      <c r="L12" s="10">
        <v>1</v>
      </c>
      <c r="M12" s="10">
        <v>1</v>
      </c>
      <c r="N12" s="10">
        <v>1</v>
      </c>
      <c r="O12" s="10">
        <v>1</v>
      </c>
      <c r="P12" s="10">
        <v>1</v>
      </c>
      <c r="Q12" s="10">
        <v>1</v>
      </c>
      <c r="R12" s="10">
        <v>1</v>
      </c>
      <c r="S12" s="10">
        <v>0.94</v>
      </c>
      <c r="T12" s="10">
        <v>0.851129640815806</v>
      </c>
      <c r="U12" s="10">
        <v>0.85392204179870301</v>
      </c>
      <c r="V12" s="10">
        <v>0.85454738295150801</v>
      </c>
      <c r="W12" s="10">
        <v>0.85431245350581797</v>
      </c>
      <c r="X12" s="10">
        <v>0.85969413258948102</v>
      </c>
      <c r="Y12" s="10">
        <v>0.86060199318184505</v>
      </c>
    </row>
    <row r="13" spans="1:25" ht="16" x14ac:dyDescent="0.2">
      <c r="A13" s="2" t="s">
        <v>20</v>
      </c>
      <c r="B13" s="11">
        <v>0.99055337650698705</v>
      </c>
      <c r="C13" s="11">
        <v>0.99054427524593602</v>
      </c>
      <c r="D13" s="11">
        <v>0.98838447900250803</v>
      </c>
      <c r="E13" s="11">
        <v>0.99172932139565295</v>
      </c>
      <c r="F13" s="11">
        <v>0.98517675085112399</v>
      </c>
      <c r="G13" s="11">
        <v>0.99090171870749399</v>
      </c>
      <c r="H13" s="11">
        <v>0.98933753880227304</v>
      </c>
      <c r="I13" s="11">
        <v>0.98745364999966401</v>
      </c>
      <c r="J13" s="10">
        <v>1</v>
      </c>
      <c r="K13" s="10">
        <v>1</v>
      </c>
      <c r="L13" s="10">
        <v>1</v>
      </c>
      <c r="M13" s="10">
        <v>1</v>
      </c>
      <c r="N13" s="10">
        <v>1</v>
      </c>
      <c r="O13" s="10">
        <v>1</v>
      </c>
      <c r="P13" s="10">
        <v>1</v>
      </c>
      <c r="Q13" s="10">
        <v>1</v>
      </c>
      <c r="R13" s="10">
        <v>1</v>
      </c>
      <c r="S13" s="10">
        <v>0.94</v>
      </c>
      <c r="T13" s="10">
        <v>0.85139275723806396</v>
      </c>
      <c r="U13" s="10">
        <v>0.85382334284808103</v>
      </c>
      <c r="V13" s="10">
        <v>0.854468960063266</v>
      </c>
      <c r="W13" s="10">
        <v>0.85437583812523699</v>
      </c>
      <c r="X13" s="10">
        <v>0.86005256241787098</v>
      </c>
      <c r="Y13" s="10">
        <v>0.86054592189172197</v>
      </c>
    </row>
    <row r="14" spans="1:25" ht="16" x14ac:dyDescent="0.2">
      <c r="A14" s="2" t="s">
        <v>19</v>
      </c>
      <c r="B14" s="11">
        <v>0.99028027997163204</v>
      </c>
      <c r="C14" s="11">
        <v>0.99025691196969901</v>
      </c>
      <c r="D14" s="11">
        <v>0.98837973992180295</v>
      </c>
      <c r="E14" s="11">
        <v>0.99179932839662099</v>
      </c>
      <c r="F14" s="11">
        <v>0.98492907558355702</v>
      </c>
      <c r="G14" s="11">
        <v>0.99106199127513295</v>
      </c>
      <c r="H14" s="11">
        <v>0.98931875433134897</v>
      </c>
      <c r="I14" s="11">
        <v>0.98821805074439295</v>
      </c>
      <c r="J14" s="10">
        <v>1</v>
      </c>
      <c r="K14" s="10">
        <v>1</v>
      </c>
      <c r="L14" s="10">
        <v>1</v>
      </c>
      <c r="M14" s="10">
        <v>1</v>
      </c>
      <c r="N14" s="10">
        <v>1</v>
      </c>
      <c r="O14" s="10">
        <v>1</v>
      </c>
      <c r="P14" s="10">
        <v>1</v>
      </c>
      <c r="Q14" s="10">
        <v>1</v>
      </c>
      <c r="R14" s="10">
        <v>1</v>
      </c>
      <c r="S14" s="10">
        <v>0.94</v>
      </c>
      <c r="T14" s="10">
        <v>0.84883696802440101</v>
      </c>
      <c r="U14" s="10">
        <v>0.85366720257234696</v>
      </c>
      <c r="V14" s="10">
        <v>0.85427250733713</v>
      </c>
      <c r="W14" s="10">
        <v>0.85405453621597804</v>
      </c>
      <c r="X14" s="10">
        <v>0.85635066862120102</v>
      </c>
      <c r="Y14" s="10">
        <v>0.86083249905171699</v>
      </c>
    </row>
    <row r="15" spans="1:25" x14ac:dyDescent="0.2">
      <c r="A15" s="4" t="s">
        <v>29</v>
      </c>
      <c r="B15" s="11">
        <v>0.99056737933119698</v>
      </c>
      <c r="C15" s="11">
        <v>0.99052141910218405</v>
      </c>
      <c r="D15" s="11">
        <v>0.98843524525354898</v>
      </c>
      <c r="E15" s="11">
        <v>0.99177873445054199</v>
      </c>
      <c r="F15" s="11">
        <v>0.98516002561431404</v>
      </c>
      <c r="G15" s="11">
        <v>0.99084731346447696</v>
      </c>
      <c r="H15" s="11">
        <v>0.98929741179266495</v>
      </c>
      <c r="I15" s="11">
        <v>0.98749752930174295</v>
      </c>
      <c r="J15" s="10">
        <v>1</v>
      </c>
      <c r="K15" s="10">
        <v>1</v>
      </c>
      <c r="L15" s="10">
        <v>1</v>
      </c>
      <c r="M15" s="10">
        <v>1</v>
      </c>
      <c r="N15" s="10">
        <v>1</v>
      </c>
      <c r="O15" s="10">
        <v>1</v>
      </c>
      <c r="P15" s="10">
        <v>1</v>
      </c>
      <c r="Q15" s="10">
        <v>1</v>
      </c>
      <c r="R15" s="10">
        <v>1</v>
      </c>
      <c r="S15" s="10">
        <v>0.94</v>
      </c>
      <c r="T15" s="10">
        <v>0.85119444368355501</v>
      </c>
      <c r="U15" s="10">
        <v>0.85331894104400696</v>
      </c>
      <c r="V15" s="10">
        <v>0.85393963955449603</v>
      </c>
      <c r="W15" s="10">
        <v>0.85430553773888196</v>
      </c>
      <c r="X15" s="10">
        <v>0.859264744625857</v>
      </c>
      <c r="Y15" s="10">
        <v>0.859471366960885</v>
      </c>
    </row>
    <row r="16" spans="1:25" x14ac:dyDescent="0.2">
      <c r="A16" s="3" t="s">
        <v>7</v>
      </c>
      <c r="B16" s="11">
        <v>0.99056215666819902</v>
      </c>
      <c r="C16" s="11">
        <v>0.990530785355757</v>
      </c>
      <c r="D16" s="11">
        <v>0.98836305703434801</v>
      </c>
      <c r="E16" s="11">
        <v>0.99170167117235097</v>
      </c>
      <c r="F16" s="11">
        <v>0.98513327708152598</v>
      </c>
      <c r="G16" s="11">
        <v>0.99082267573540195</v>
      </c>
      <c r="H16" s="11">
        <v>0.98930795044602904</v>
      </c>
      <c r="I16" s="11">
        <v>0.98742541514390503</v>
      </c>
      <c r="J16" s="10">
        <v>1</v>
      </c>
      <c r="K16" s="10">
        <v>1</v>
      </c>
      <c r="L16" s="10">
        <v>1</v>
      </c>
      <c r="M16" s="10">
        <v>1</v>
      </c>
      <c r="N16" s="10">
        <v>1</v>
      </c>
      <c r="O16" s="10">
        <v>1</v>
      </c>
      <c r="P16" s="10">
        <v>1</v>
      </c>
      <c r="Q16" s="10">
        <v>1</v>
      </c>
      <c r="R16" s="10">
        <v>1</v>
      </c>
      <c r="S16" s="10">
        <v>0.94</v>
      </c>
      <c r="T16" s="10">
        <v>0.85101823864703197</v>
      </c>
      <c r="U16" s="10">
        <v>0.85360477774274102</v>
      </c>
      <c r="V16" s="10">
        <v>0.85424794892288802</v>
      </c>
      <c r="W16" s="10">
        <v>0.854034592549055</v>
      </c>
      <c r="X16" s="10">
        <v>0.85956474198440902</v>
      </c>
      <c r="Y16" s="10">
        <v>0.86028866957114403</v>
      </c>
    </row>
    <row r="17" spans="1:25" x14ac:dyDescent="0.2">
      <c r="A17" s="4" t="s">
        <v>18</v>
      </c>
      <c r="B17" s="11">
        <v>0.99061466104372398</v>
      </c>
      <c r="C17" s="11">
        <v>0.99057474914489196</v>
      </c>
      <c r="D17" s="11">
        <v>0.98839990152777801</v>
      </c>
      <c r="E17" s="11">
        <v>0.99176926322249004</v>
      </c>
      <c r="F17" s="11">
        <v>0.985223271808087</v>
      </c>
      <c r="G17" s="11">
        <v>0.99087419195452597</v>
      </c>
      <c r="H17" s="11">
        <v>0.98934759358288704</v>
      </c>
      <c r="I17" s="11">
        <v>0.98766465740699005</v>
      </c>
      <c r="J17" s="10">
        <v>1</v>
      </c>
      <c r="K17" s="10">
        <v>1</v>
      </c>
      <c r="L17" s="10">
        <v>1</v>
      </c>
      <c r="M17" s="10">
        <v>1</v>
      </c>
      <c r="N17" s="10">
        <v>1</v>
      </c>
      <c r="O17" s="10">
        <v>1</v>
      </c>
      <c r="P17" s="10">
        <v>1</v>
      </c>
      <c r="Q17" s="10">
        <v>1</v>
      </c>
      <c r="R17" s="10">
        <v>1</v>
      </c>
      <c r="S17" s="10">
        <v>0.94</v>
      </c>
      <c r="T17" s="10">
        <v>0.85026773945938305</v>
      </c>
      <c r="U17" s="10">
        <v>0.85325442461235101</v>
      </c>
      <c r="V17" s="10">
        <v>0.85393378318763702</v>
      </c>
      <c r="W17" s="10">
        <v>0.854199322804442</v>
      </c>
      <c r="X17" s="10">
        <v>0.85806559984839004</v>
      </c>
      <c r="Y17" s="10">
        <v>0.85914784703402503</v>
      </c>
    </row>
    <row r="18" spans="1:25" x14ac:dyDescent="0.2">
      <c r="A18" s="3" t="s">
        <v>9</v>
      </c>
      <c r="B18" s="11">
        <v>0.99060312606860501</v>
      </c>
      <c r="C18" s="11">
        <v>0.99057402749925205</v>
      </c>
      <c r="D18" s="11">
        <v>0.98841827088517697</v>
      </c>
      <c r="E18" s="11">
        <v>0.99174400290948195</v>
      </c>
      <c r="F18" s="11">
        <v>0.985173834177829</v>
      </c>
      <c r="G18" s="11">
        <v>0.99083901403853802</v>
      </c>
      <c r="H18" s="11">
        <v>0.98933991527967702</v>
      </c>
      <c r="I18" s="11">
        <v>0.98761950314934299</v>
      </c>
      <c r="J18" s="10">
        <v>1</v>
      </c>
      <c r="K18" s="10">
        <v>1</v>
      </c>
      <c r="L18" s="10">
        <v>1</v>
      </c>
      <c r="M18" s="10">
        <v>1</v>
      </c>
      <c r="N18" s="10">
        <v>1</v>
      </c>
      <c r="O18" s="10">
        <v>1</v>
      </c>
      <c r="P18" s="10">
        <v>1</v>
      </c>
      <c r="Q18" s="10">
        <v>1</v>
      </c>
      <c r="R18" s="10">
        <v>1</v>
      </c>
      <c r="S18" s="10">
        <v>0.94</v>
      </c>
      <c r="T18" s="10">
        <v>0.85139794578262895</v>
      </c>
      <c r="U18" s="10">
        <v>0.85385113330223605</v>
      </c>
      <c r="V18" s="10">
        <v>0.85448898311645005</v>
      </c>
      <c r="W18" s="10">
        <v>0.85508166701125299</v>
      </c>
      <c r="X18" s="10">
        <v>0.85982639963702501</v>
      </c>
      <c r="Y18" s="10">
        <v>0.86064774038190595</v>
      </c>
    </row>
    <row r="19" spans="1:25" x14ac:dyDescent="0.2">
      <c r="A19" s="3" t="s">
        <v>10</v>
      </c>
      <c r="B19" s="11">
        <v>0.990586474266134</v>
      </c>
      <c r="C19" s="11">
        <v>0.99057763048705605</v>
      </c>
      <c r="D19" s="11">
        <v>0.98839358294253998</v>
      </c>
      <c r="E19" s="11">
        <v>0.99177093361040702</v>
      </c>
      <c r="F19" s="11">
        <v>0.98519373159146895</v>
      </c>
      <c r="G19" s="11">
        <v>0.99087441551719102</v>
      </c>
      <c r="H19" s="11">
        <v>0.98933258868562701</v>
      </c>
      <c r="I19" s="11">
        <v>0.98746101481594195</v>
      </c>
      <c r="J19" s="10">
        <v>1</v>
      </c>
      <c r="K19" s="10">
        <v>1</v>
      </c>
      <c r="L19" s="10">
        <v>1</v>
      </c>
      <c r="M19" s="10">
        <v>1</v>
      </c>
      <c r="N19" s="10">
        <v>1</v>
      </c>
      <c r="O19" s="10">
        <v>1</v>
      </c>
      <c r="P19" s="10">
        <v>1</v>
      </c>
      <c r="Q19" s="10">
        <v>1</v>
      </c>
      <c r="R19" s="10">
        <v>1</v>
      </c>
      <c r="S19" s="10">
        <v>0.94</v>
      </c>
      <c r="T19" s="10">
        <v>0.85132866156172304</v>
      </c>
      <c r="U19" s="10">
        <v>0.85403996524760994</v>
      </c>
      <c r="V19" s="10">
        <v>0.85464348887241404</v>
      </c>
      <c r="W19" s="10">
        <v>0.85441466965726198</v>
      </c>
      <c r="X19" s="10">
        <v>0.85990058985229001</v>
      </c>
      <c r="Y19" s="10">
        <v>0.86068629169030397</v>
      </c>
    </row>
    <row r="20" spans="1:25" x14ac:dyDescent="0.2">
      <c r="A20" s="2" t="s">
        <v>12</v>
      </c>
      <c r="B20" s="10">
        <v>0.94</v>
      </c>
      <c r="C20" s="10">
        <v>0.94</v>
      </c>
      <c r="D20" s="10">
        <v>0.94</v>
      </c>
      <c r="E20" s="10">
        <v>0.94</v>
      </c>
      <c r="F20" s="10">
        <v>0.94</v>
      </c>
      <c r="G20" s="10">
        <v>0.94</v>
      </c>
      <c r="H20" s="10">
        <v>0.94</v>
      </c>
      <c r="I20" s="10">
        <v>0.94</v>
      </c>
      <c r="J20" s="10">
        <v>0.94</v>
      </c>
      <c r="K20" s="10">
        <v>0.94</v>
      </c>
      <c r="L20" s="10">
        <v>0.94</v>
      </c>
      <c r="M20" s="10">
        <v>0.94</v>
      </c>
      <c r="N20" s="10">
        <v>0.94</v>
      </c>
      <c r="O20" s="10">
        <v>0.94</v>
      </c>
      <c r="P20" s="10">
        <v>0.94</v>
      </c>
      <c r="Q20" s="10">
        <v>0.94</v>
      </c>
      <c r="R20" s="10">
        <v>0.94</v>
      </c>
      <c r="S20" s="10">
        <v>1</v>
      </c>
      <c r="T20" s="10">
        <v>0.85001720412774995</v>
      </c>
      <c r="U20" s="10">
        <v>0.85337857411734497</v>
      </c>
      <c r="V20" s="10">
        <v>0.85378613582343499</v>
      </c>
      <c r="W20" s="10">
        <v>0.855122627629058</v>
      </c>
      <c r="X20" s="10">
        <v>0.85386763473889904</v>
      </c>
      <c r="Y20" s="10">
        <v>0.85408292745936798</v>
      </c>
    </row>
    <row r="21" spans="1:25" ht="16" x14ac:dyDescent="0.2">
      <c r="A21" s="5" t="s">
        <v>13</v>
      </c>
      <c r="B21" s="10">
        <v>0.84585760545894895</v>
      </c>
      <c r="C21" s="10">
        <v>0.84630048420915305</v>
      </c>
      <c r="D21" s="10">
        <v>0.85012337912205305</v>
      </c>
      <c r="E21" s="10">
        <v>0.84841381293054796</v>
      </c>
      <c r="F21" s="10">
        <v>0.84628887766559902</v>
      </c>
      <c r="G21" s="10">
        <v>0.85131490635831697</v>
      </c>
      <c r="H21" s="10">
        <v>0.85289975923599903</v>
      </c>
      <c r="I21" s="10">
        <v>0.85329438400027702</v>
      </c>
      <c r="J21" s="10">
        <v>0.85103222573107096</v>
      </c>
      <c r="K21" s="10">
        <v>0.851129640815806</v>
      </c>
      <c r="L21" s="10">
        <v>0.85139275723806396</v>
      </c>
      <c r="M21" s="10">
        <v>0.84883696802440101</v>
      </c>
      <c r="N21" s="10">
        <v>0.85119444368355501</v>
      </c>
      <c r="O21" s="10">
        <v>0.85101823864703197</v>
      </c>
      <c r="P21" s="10">
        <v>0.85026773945938305</v>
      </c>
      <c r="Q21" s="10">
        <v>0.85139794578262895</v>
      </c>
      <c r="R21" s="10">
        <v>0.85132866156172304</v>
      </c>
      <c r="S21" s="10">
        <v>0.85001720412774995</v>
      </c>
      <c r="T21" s="10">
        <v>1</v>
      </c>
      <c r="U21" s="10">
        <v>0.94</v>
      </c>
      <c r="V21" s="10">
        <v>0.94</v>
      </c>
      <c r="W21" s="10">
        <v>0.94</v>
      </c>
      <c r="X21" s="10">
        <v>0.93456773306968499</v>
      </c>
      <c r="Y21" s="10">
        <v>0.85624974612982296</v>
      </c>
    </row>
    <row r="22" spans="1:25" x14ac:dyDescent="0.2">
      <c r="A22" s="3" t="s">
        <v>14</v>
      </c>
      <c r="B22" s="10">
        <v>0.85288189078343601</v>
      </c>
      <c r="C22" s="10">
        <v>0.85343706843785205</v>
      </c>
      <c r="D22" s="10">
        <v>0.852654488574624</v>
      </c>
      <c r="E22" s="10">
        <v>0.851995115350341</v>
      </c>
      <c r="F22" s="10">
        <v>0.85058181818181799</v>
      </c>
      <c r="G22" s="10">
        <v>0.85051288784231305</v>
      </c>
      <c r="H22" s="10">
        <v>0.85071946287992195</v>
      </c>
      <c r="I22" s="10">
        <v>0.85139563864924295</v>
      </c>
      <c r="J22" s="10">
        <v>0.85421735829197398</v>
      </c>
      <c r="K22" s="10">
        <v>0.85392204179870301</v>
      </c>
      <c r="L22" s="10">
        <v>0.85382334284808103</v>
      </c>
      <c r="M22" s="10">
        <v>0.85366720257234696</v>
      </c>
      <c r="N22" s="10">
        <v>0.85331894104400696</v>
      </c>
      <c r="O22" s="10">
        <v>0.85360477774274102</v>
      </c>
      <c r="P22" s="10">
        <v>0.85325442461235101</v>
      </c>
      <c r="Q22" s="10">
        <v>0.85385113330223605</v>
      </c>
      <c r="R22" s="10">
        <v>0.85403996524760994</v>
      </c>
      <c r="S22" s="10">
        <v>0.85337857411734497</v>
      </c>
      <c r="T22" s="10">
        <v>0.94</v>
      </c>
      <c r="U22" s="10">
        <v>1</v>
      </c>
      <c r="V22" s="10">
        <v>1</v>
      </c>
      <c r="W22" s="10">
        <v>1</v>
      </c>
      <c r="X22" s="12">
        <v>0.95578893757354</v>
      </c>
      <c r="Y22" s="10">
        <v>0.85611505657320797</v>
      </c>
    </row>
    <row r="23" spans="1:25" ht="16" x14ac:dyDescent="0.2">
      <c r="A23" s="3" t="s">
        <v>15</v>
      </c>
      <c r="B23" s="10">
        <v>0.85310206554743095</v>
      </c>
      <c r="C23" s="10">
        <v>0.85367948309918196</v>
      </c>
      <c r="D23" s="10">
        <v>0.85288291356295598</v>
      </c>
      <c r="E23" s="10">
        <v>0.85223201746389199</v>
      </c>
      <c r="F23" s="10">
        <v>0.85089959038348995</v>
      </c>
      <c r="G23" s="10">
        <v>0.85096715762417696</v>
      </c>
      <c r="H23" s="10">
        <v>0.85128225350631603</v>
      </c>
      <c r="I23" s="10">
        <v>0.85184220969918201</v>
      </c>
      <c r="J23" s="10">
        <v>0.85448886958203596</v>
      </c>
      <c r="K23" s="10">
        <v>0.85454738295150801</v>
      </c>
      <c r="L23" s="10">
        <v>0.854468960063266</v>
      </c>
      <c r="M23" s="10">
        <v>0.85427250733713</v>
      </c>
      <c r="N23" s="10">
        <v>0.85393963955449603</v>
      </c>
      <c r="O23" s="10">
        <v>0.85424794892288802</v>
      </c>
      <c r="P23" s="10">
        <v>0.85393378318763702</v>
      </c>
      <c r="Q23" s="10">
        <v>0.85448898311645005</v>
      </c>
      <c r="R23" s="10">
        <v>0.85464348887241404</v>
      </c>
      <c r="S23" s="10">
        <v>0.85378613582343499</v>
      </c>
      <c r="T23" s="10">
        <v>0.94</v>
      </c>
      <c r="U23" s="10">
        <v>1</v>
      </c>
      <c r="V23" s="10">
        <v>1</v>
      </c>
      <c r="W23" s="10">
        <v>1</v>
      </c>
      <c r="X23" s="12">
        <v>0.95586663010642303</v>
      </c>
      <c r="Y23" s="10">
        <v>0.85629859401707298</v>
      </c>
    </row>
    <row r="24" spans="1:25" x14ac:dyDescent="0.2">
      <c r="A24" s="5" t="s">
        <v>22</v>
      </c>
      <c r="B24" s="10">
        <v>0.85339378229279195</v>
      </c>
      <c r="C24" s="10">
        <v>0.85373452417403095</v>
      </c>
      <c r="D24" s="10">
        <v>0.853336525579236</v>
      </c>
      <c r="E24" s="10">
        <v>0.85209875009805702</v>
      </c>
      <c r="F24" s="10">
        <v>0.85108511932932096</v>
      </c>
      <c r="G24" s="10">
        <v>0.85131727404603497</v>
      </c>
      <c r="H24" s="10">
        <v>0.85152175926315699</v>
      </c>
      <c r="I24" s="10">
        <v>0.85205834200069097</v>
      </c>
      <c r="J24" s="10">
        <v>0.85488209744511601</v>
      </c>
      <c r="K24" s="10">
        <v>0.85431245350581797</v>
      </c>
      <c r="L24" s="10">
        <v>0.85437583812523699</v>
      </c>
      <c r="M24" s="10">
        <v>0.85405453621597804</v>
      </c>
      <c r="N24" s="10">
        <v>0.85430553773888196</v>
      </c>
      <c r="O24" s="10">
        <v>0.854034592549055</v>
      </c>
      <c r="P24" s="10">
        <v>0.854199322804442</v>
      </c>
      <c r="Q24" s="10">
        <v>0.85508166701125299</v>
      </c>
      <c r="R24" s="10">
        <v>0.85441466965726198</v>
      </c>
      <c r="S24" s="10">
        <v>0.855122627629058</v>
      </c>
      <c r="T24" s="10">
        <v>0.94</v>
      </c>
      <c r="U24" s="10">
        <v>1</v>
      </c>
      <c r="V24" s="10">
        <v>1</v>
      </c>
      <c r="W24" s="10">
        <v>1</v>
      </c>
      <c r="X24" s="12">
        <v>0.95592900637950295</v>
      </c>
      <c r="Y24" s="10">
        <v>0.85651842078505003</v>
      </c>
    </row>
    <row r="25" spans="1:25" ht="16" x14ac:dyDescent="0.2">
      <c r="A25" s="3" t="s">
        <v>16</v>
      </c>
      <c r="B25" s="10">
        <v>0.85540252882727696</v>
      </c>
      <c r="C25" s="10">
        <v>0.85621424856994199</v>
      </c>
      <c r="D25" s="10">
        <v>0.85560687318636897</v>
      </c>
      <c r="E25" s="10">
        <v>0.85643913046019604</v>
      </c>
      <c r="F25" s="10">
        <v>0.85213395534713199</v>
      </c>
      <c r="G25" s="10">
        <v>0.85713027962341204</v>
      </c>
      <c r="H25" s="10">
        <v>0.85930941744404499</v>
      </c>
      <c r="I25" s="10">
        <v>0.85685127642722203</v>
      </c>
      <c r="J25" s="10">
        <v>0.85983045711748896</v>
      </c>
      <c r="K25" s="10">
        <v>0.85969413258948102</v>
      </c>
      <c r="L25" s="10">
        <v>0.86005256241787098</v>
      </c>
      <c r="M25" s="10">
        <v>0.85635066862120102</v>
      </c>
      <c r="N25" s="10">
        <v>0.859264744625857</v>
      </c>
      <c r="O25" s="10">
        <v>0.85956474198440902</v>
      </c>
      <c r="P25" s="10">
        <v>0.85806559984839004</v>
      </c>
      <c r="Q25" s="10">
        <v>0.85982639963702501</v>
      </c>
      <c r="R25" s="10">
        <v>0.85990058985229001</v>
      </c>
      <c r="S25" s="10">
        <v>0.85386763473889904</v>
      </c>
      <c r="T25" s="10">
        <v>0.93456773306968499</v>
      </c>
      <c r="U25" s="12">
        <v>0.95578893757354</v>
      </c>
      <c r="V25" s="12">
        <v>0.95586663010642303</v>
      </c>
      <c r="W25" s="12">
        <v>0.95592900637950295</v>
      </c>
      <c r="X25" s="10">
        <v>1</v>
      </c>
      <c r="Y25" s="10">
        <v>0.86299143717140203</v>
      </c>
    </row>
    <row r="26" spans="1:25" ht="16" x14ac:dyDescent="0.2">
      <c r="A26" s="3" t="s">
        <v>24</v>
      </c>
      <c r="B26" s="10">
        <v>0.85894463036685698</v>
      </c>
      <c r="C26" s="10">
        <v>0.86146542763617096</v>
      </c>
      <c r="D26" s="10">
        <v>0.859915869939474</v>
      </c>
      <c r="E26" s="10">
        <v>0.85787277231779802</v>
      </c>
      <c r="F26" s="10">
        <v>0.85421673245259</v>
      </c>
      <c r="G26" s="10">
        <v>0.85709084699673599</v>
      </c>
      <c r="H26" s="10">
        <v>0.86143666968073995</v>
      </c>
      <c r="I26" s="10">
        <v>0.85953116335884405</v>
      </c>
      <c r="J26" s="10">
        <v>0.86054381487556297</v>
      </c>
      <c r="K26" s="10">
        <v>0.86060199318184505</v>
      </c>
      <c r="L26" s="10">
        <v>0.86054592189172197</v>
      </c>
      <c r="M26" s="10">
        <v>0.86083249905171699</v>
      </c>
      <c r="N26" s="10">
        <v>0.859471366960885</v>
      </c>
      <c r="O26" s="10">
        <v>0.86028866957114403</v>
      </c>
      <c r="P26" s="10">
        <v>0.85914784703402503</v>
      </c>
      <c r="Q26" s="10">
        <v>0.86064774038190595</v>
      </c>
      <c r="R26" s="10">
        <v>0.86068629169030397</v>
      </c>
      <c r="S26" s="10">
        <v>0.85408292745936798</v>
      </c>
      <c r="T26" s="10">
        <v>0.85624974612982296</v>
      </c>
      <c r="U26" s="10">
        <v>0.85611505657320797</v>
      </c>
      <c r="V26" s="10">
        <v>0.85629859401707298</v>
      </c>
      <c r="W26" s="10">
        <v>0.85651842078505003</v>
      </c>
      <c r="X26" s="10">
        <v>0.86299143717140203</v>
      </c>
      <c r="Y26" s="10">
        <v>1</v>
      </c>
    </row>
    <row r="28" spans="1:25" x14ac:dyDescent="0.2">
      <c r="A28" s="13" t="s">
        <v>23</v>
      </c>
    </row>
    <row r="30" spans="1:25" x14ac:dyDescent="0.2">
      <c r="A30" s="13" t="s">
        <v>28</v>
      </c>
    </row>
  </sheetData>
  <conditionalFormatting sqref="S20 B3:S19 Y22:Y26 X3:Y21 X25:X26 U26:W26 T3:W20 B21:T26 U22:W24">
    <cfRule type="cellIs" dxfId="35" priority="69" operator="equal">
      <formula>1</formula>
    </cfRule>
    <cfRule type="cellIs" dxfId="34" priority="70" operator="equal">
      <formula>0.93</formula>
    </cfRule>
    <cfRule type="cellIs" dxfId="33" priority="72" operator="equal">
      <formula>0.94</formula>
    </cfRule>
    <cfRule type="cellIs" dxfId="32" priority="73" operator="greaterThan">
      <formula>0.95</formula>
    </cfRule>
  </conditionalFormatting>
  <conditionalFormatting sqref="I20:R20">
    <cfRule type="cellIs" dxfId="31" priority="47" operator="equal">
      <formula>1</formula>
    </cfRule>
    <cfRule type="cellIs" dxfId="30" priority="48" operator="lessThan">
      <formula>0.94</formula>
    </cfRule>
    <cfRule type="cellIs" dxfId="29" priority="49" operator="equal">
      <formula>0.95</formula>
    </cfRule>
    <cfRule type="cellIs" dxfId="28" priority="50" operator="equal">
      <formula>0.94</formula>
    </cfRule>
    <cfRule type="cellIs" dxfId="27" priority="51" operator="greaterThan">
      <formula>0.95</formula>
    </cfRule>
    <cfRule type="cellIs" dxfId="26" priority="52" operator="equal">
      <formula>1</formula>
    </cfRule>
  </conditionalFormatting>
  <conditionalFormatting sqref="C20:H20">
    <cfRule type="cellIs" dxfId="25" priority="41" operator="equal">
      <formula>1</formula>
    </cfRule>
    <cfRule type="cellIs" dxfId="24" priority="42" operator="lessThan">
      <formula>0.94</formula>
    </cfRule>
    <cfRule type="cellIs" dxfId="23" priority="43" operator="equal">
      <formula>0.95</formula>
    </cfRule>
    <cfRule type="cellIs" dxfId="22" priority="44" operator="equal">
      <formula>0.94</formula>
    </cfRule>
    <cfRule type="cellIs" dxfId="21" priority="45" operator="greaterThan">
      <formula>0.95</formula>
    </cfRule>
    <cfRule type="cellIs" dxfId="20" priority="46" operator="equal">
      <formula>1</formula>
    </cfRule>
  </conditionalFormatting>
  <conditionalFormatting sqref="B20:R20">
    <cfRule type="cellIs" dxfId="19" priority="35" operator="equal">
      <formula>1</formula>
    </cfRule>
    <cfRule type="cellIs" dxfId="18" priority="36" operator="lessThan">
      <formula>0.94</formula>
    </cfRule>
    <cfRule type="cellIs" dxfId="17" priority="37" operator="equal">
      <formula>0.95</formula>
    </cfRule>
    <cfRule type="cellIs" dxfId="16" priority="38" operator="equal">
      <formula>0.94</formula>
    </cfRule>
    <cfRule type="cellIs" dxfId="15" priority="39" operator="greaterThan">
      <formula>0.95</formula>
    </cfRule>
    <cfRule type="cellIs" dxfId="14" priority="40" operator="equal">
      <formula>1</formula>
    </cfRule>
  </conditionalFormatting>
  <conditionalFormatting sqref="C20:R20">
    <cfRule type="cellIs" dxfId="13" priority="31" operator="equal">
      <formula>1</formula>
    </cfRule>
    <cfRule type="cellIs" dxfId="12" priority="32" operator="equal">
      <formula>0.93</formula>
    </cfRule>
    <cfRule type="cellIs" dxfId="11" priority="33" operator="equal">
      <formula>0.94</formula>
    </cfRule>
    <cfRule type="cellIs" dxfId="10" priority="34" operator="greaterThan">
      <formula>0.95</formula>
    </cfRule>
  </conditionalFormatting>
  <conditionalFormatting sqref="S3:S19">
    <cfRule type="cellIs" dxfId="9" priority="25" operator="equal">
      <formula>1</formula>
    </cfRule>
    <cfRule type="cellIs" dxfId="8" priority="26" operator="lessThan">
      <formula>0.94</formula>
    </cfRule>
    <cfRule type="cellIs" dxfId="7" priority="27" operator="equal">
      <formula>0.95</formula>
    </cfRule>
    <cfRule type="cellIs" dxfId="6" priority="28" operator="equal">
      <formula>0.94</formula>
    </cfRule>
    <cfRule type="cellIs" dxfId="5" priority="29" operator="greaterThan">
      <formula>0.95</formula>
    </cfRule>
    <cfRule type="cellIs" dxfId="4" priority="30" operator="equal">
      <formula>1</formula>
    </cfRule>
  </conditionalFormatting>
  <conditionalFormatting sqref="Y22:Y24 X25:Y26 B3:Y21 U26:W26 B22:T26 U22:W24">
    <cfRule type="cellIs" dxfId="3" priority="1" operator="equal">
      <formula>0.96</formula>
    </cfRule>
    <cfRule type="cellIs" dxfId="2" priority="3" operator="equal">
      <formula>1</formula>
    </cfRule>
    <cfRule type="cellIs" dxfId="1" priority="4" operator="lessThan">
      <formula>0.94</formula>
    </cfRule>
    <cfRule type="cellIs" dxfId="0" priority="5" operator="equal">
      <formula>0.94</formula>
    </cfRule>
  </conditionalFormatting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NIm_percentage_ident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oehle3</dc:creator>
  <cp:lastModifiedBy>Microsoft Office User</cp:lastModifiedBy>
  <dcterms:created xsi:type="dcterms:W3CDTF">2016-10-19T16:40:26Z</dcterms:created>
  <dcterms:modified xsi:type="dcterms:W3CDTF">2019-11-27T14:27:51Z</dcterms:modified>
</cp:coreProperties>
</file>